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ubmission PlosBiology Pilorz et al\FINAL resubmission\Data\Suppl Figures\"/>
    </mc:Choice>
  </mc:AlternateContent>
  <bookViews>
    <workbookView xWindow="0" yWindow="0" windowWidth="28800" windowHeight="13128" activeTab="2"/>
  </bookViews>
  <sheets>
    <sheet name="S6 A raw data 405nm" sheetId="2" r:id="rId1"/>
    <sheet name="S6 A raw data 470nm" sheetId="3" r:id="rId2"/>
    <sheet name="S6 a raw data 530nm" sheetId="4" r:id="rId3"/>
    <sheet name="S6 A" sheetId="6" r:id="rId4"/>
    <sheet name="S6 B" sheetId="7" r:id="rId5"/>
    <sheet name="S6 C" sheetId="8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8" l="1"/>
  <c r="G7" i="8"/>
  <c r="H6" i="8"/>
  <c r="G6" i="8"/>
  <c r="H5" i="8"/>
  <c r="G5" i="8"/>
  <c r="H4" i="8"/>
  <c r="G4" i="8"/>
  <c r="H3" i="8"/>
  <c r="G3" i="8"/>
  <c r="I7" i="7"/>
  <c r="H7" i="7"/>
  <c r="G7" i="7"/>
  <c r="I6" i="7"/>
  <c r="H6" i="7"/>
  <c r="G6" i="7"/>
  <c r="I5" i="7"/>
  <c r="H5" i="7"/>
  <c r="G5" i="7"/>
  <c r="I4" i="7"/>
  <c r="H4" i="7"/>
  <c r="G4" i="7"/>
  <c r="C7" i="6"/>
  <c r="D7" i="6"/>
  <c r="E7" i="6"/>
  <c r="G7" i="6"/>
  <c r="H7" i="6"/>
  <c r="I7" i="6"/>
  <c r="C8" i="6"/>
  <c r="D8" i="6"/>
  <c r="E8" i="6"/>
  <c r="G8" i="6"/>
  <c r="H8" i="6"/>
  <c r="I8" i="6"/>
  <c r="C9" i="6"/>
  <c r="D9" i="6"/>
  <c r="E9" i="6"/>
  <c r="G9" i="6"/>
  <c r="H9" i="6"/>
  <c r="I9" i="6"/>
  <c r="C10" i="6"/>
  <c r="D10" i="6"/>
  <c r="E10" i="6"/>
  <c r="G10" i="6"/>
  <c r="H10" i="6"/>
  <c r="I10" i="6"/>
  <c r="B24" i="4" l="1"/>
  <c r="K24" i="3"/>
  <c r="C24" i="3"/>
  <c r="C24" i="2"/>
  <c r="B27" i="4"/>
  <c r="B26" i="4"/>
  <c r="B25" i="4"/>
  <c r="C24" i="4"/>
  <c r="C18" i="4"/>
  <c r="C12" i="4"/>
  <c r="C7" i="4"/>
  <c r="C2" i="4"/>
  <c r="E21" i="4" s="1"/>
  <c r="K27" i="3"/>
  <c r="C27" i="3"/>
  <c r="D27" i="3" s="1"/>
  <c r="K26" i="3"/>
  <c r="L26" i="3" s="1"/>
  <c r="C26" i="3"/>
  <c r="D26" i="3" s="1"/>
  <c r="K25" i="3"/>
  <c r="C25" i="3"/>
  <c r="D25" i="3" s="1"/>
  <c r="L27" i="3"/>
  <c r="D24" i="3"/>
  <c r="N18" i="3"/>
  <c r="L18" i="3"/>
  <c r="D18" i="3"/>
  <c r="N13" i="3"/>
  <c r="L12" i="3"/>
  <c r="D12" i="3"/>
  <c r="N9" i="3"/>
  <c r="L7" i="3"/>
  <c r="D7" i="3"/>
  <c r="N5" i="3"/>
  <c r="L2" i="3"/>
  <c r="N21" i="3" s="1"/>
  <c r="D2" i="3"/>
  <c r="F18" i="3" s="1"/>
  <c r="C27" i="2"/>
  <c r="D27" i="2" s="1"/>
  <c r="C26" i="2"/>
  <c r="D24" i="2" s="1"/>
  <c r="C25" i="2"/>
  <c r="D25" i="2" s="1"/>
  <c r="D18" i="2"/>
  <c r="D12" i="2"/>
  <c r="D7" i="2"/>
  <c r="D2" i="2"/>
  <c r="F8" i="2" s="1"/>
  <c r="C25" i="4" l="1"/>
  <c r="C26" i="4"/>
  <c r="E8" i="4"/>
  <c r="C27" i="4"/>
  <c r="E10" i="4"/>
  <c r="E20" i="4"/>
  <c r="E5" i="4"/>
  <c r="E13" i="4"/>
  <c r="E14" i="4"/>
  <c r="E7" i="4"/>
  <c r="E15" i="4"/>
  <c r="E9" i="4"/>
  <c r="E18" i="4"/>
  <c r="E2" i="4"/>
  <c r="E19" i="4"/>
  <c r="E3" i="4"/>
  <c r="E4" i="4"/>
  <c r="E12" i="4"/>
  <c r="F9" i="3"/>
  <c r="F10" i="3"/>
  <c r="F14" i="3"/>
  <c r="F19" i="3"/>
  <c r="F7" i="3"/>
  <c r="N14" i="3"/>
  <c r="N19" i="3"/>
  <c r="L24" i="3"/>
  <c r="F3" i="3"/>
  <c r="F15" i="3"/>
  <c r="F20" i="3"/>
  <c r="N3" i="3"/>
  <c r="F12" i="3"/>
  <c r="N15" i="3"/>
  <c r="N20" i="3"/>
  <c r="F4" i="3"/>
  <c r="F8" i="3"/>
  <c r="F21" i="3"/>
  <c r="F5" i="3"/>
  <c r="F13" i="3"/>
  <c r="F2" i="3"/>
  <c r="N2" i="3"/>
  <c r="N10" i="3"/>
  <c r="N7" i="3"/>
  <c r="N4" i="3"/>
  <c r="N8" i="3"/>
  <c r="N12" i="3"/>
  <c r="L25" i="3"/>
  <c r="F18" i="2"/>
  <c r="F2" i="2"/>
  <c r="F10" i="2"/>
  <c r="F19" i="2"/>
  <c r="D26" i="2"/>
  <c r="F3" i="2"/>
  <c r="F20" i="2"/>
  <c r="F4" i="2"/>
  <c r="F12" i="2"/>
  <c r="F21" i="2"/>
  <c r="F5" i="2"/>
  <c r="F13" i="2"/>
  <c r="F9" i="2"/>
  <c r="F14" i="2"/>
  <c r="F7" i="2"/>
  <c r="F15" i="2"/>
</calcChain>
</file>

<file path=xl/sharedStrings.xml><?xml version="1.0" encoding="utf-8"?>
<sst xmlns="http://schemas.openxmlformats.org/spreadsheetml/2006/main" count="170" uniqueCount="50">
  <si>
    <t>530nm</t>
  </si>
  <si>
    <t>470nm</t>
  </si>
  <si>
    <t>405nm</t>
  </si>
  <si>
    <t>alpha-opic rlux</t>
  </si>
  <si>
    <r>
      <t>414 uW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14.93logQ</t>
  </si>
  <si>
    <t>%</t>
  </si>
  <si>
    <t>S-cone</t>
  </si>
  <si>
    <t>mel</t>
  </si>
  <si>
    <t>rod</t>
  </si>
  <si>
    <t>m-cone</t>
  </si>
  <si>
    <r>
      <t>342uW/cm</t>
    </r>
    <r>
      <rPr>
        <vertAlign val="superscript"/>
        <sz val="11"/>
        <color theme="1"/>
        <rFont val="Calibri"/>
        <family val="2"/>
        <scheme val="minor"/>
      </rPr>
      <t>2</t>
    </r>
  </si>
  <si>
    <t>14.84logQ</t>
  </si>
  <si>
    <r>
      <t>284uW/cm</t>
    </r>
    <r>
      <rPr>
        <vertAlign val="superscript"/>
        <sz val="11"/>
        <color theme="1"/>
        <rFont val="Calibri"/>
        <family val="2"/>
        <scheme val="minor"/>
      </rPr>
      <t>2</t>
    </r>
  </si>
  <si>
    <t>14.76logQ</t>
  </si>
  <si>
    <r>
      <t>448 uW/cm</t>
    </r>
    <r>
      <rPr>
        <vertAlign val="superscript"/>
        <sz val="11"/>
        <color theme="1"/>
        <rFont val="Calibri"/>
        <family val="2"/>
        <scheme val="minor"/>
      </rPr>
      <t>2</t>
    </r>
  </si>
  <si>
    <t>19.96logQ</t>
  </si>
  <si>
    <t>SUMMARY</t>
  </si>
  <si>
    <r>
      <t>293.36 uW/c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449 uW/cm</t>
    </r>
    <r>
      <rPr>
        <vertAlign val="superscript"/>
        <sz val="11"/>
        <color theme="1"/>
        <rFont val="Calibri"/>
        <family val="2"/>
        <scheme val="minor"/>
      </rPr>
      <t>2</t>
    </r>
  </si>
  <si>
    <t>15.03logQ</t>
  </si>
  <si>
    <t>356uW/cm2</t>
  </si>
  <si>
    <t>325uW/cm2</t>
  </si>
  <si>
    <t>14.89logQ</t>
  </si>
  <si>
    <t>279uW/cm2</t>
  </si>
  <si>
    <t>14.82logQ</t>
  </si>
  <si>
    <t>385uW/cm2</t>
  </si>
  <si>
    <t>14.96logQ</t>
  </si>
  <si>
    <t>110uW/cm2</t>
  </si>
  <si>
    <t>14.42logQ</t>
  </si>
  <si>
    <t>195uW/cm2</t>
  </si>
  <si>
    <t>14.66logQ</t>
  </si>
  <si>
    <r>
      <t>234 uW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14.80logQ</t>
  </si>
  <si>
    <t>358uW/cm2</t>
  </si>
  <si>
    <t>14.98logQ</t>
  </si>
  <si>
    <t>211uW/cm2</t>
  </si>
  <si>
    <t>14.75logQ</t>
  </si>
  <si>
    <t>455uW/cm2</t>
  </si>
  <si>
    <t>15.08logQ</t>
  </si>
  <si>
    <t>LED STIMULI USED</t>
  </si>
  <si>
    <t>WHITE LIGHT</t>
  </si>
  <si>
    <t>Incandescent</t>
  </si>
  <si>
    <t>Fluorescent</t>
  </si>
  <si>
    <t>LED</t>
  </si>
  <si>
    <t>DAYLIGHT VS TWILIGHT</t>
  </si>
  <si>
    <t>Daytime</t>
  </si>
  <si>
    <t>Twilight</t>
  </si>
  <si>
    <t xml:space="preserve">Day time </t>
  </si>
  <si>
    <t>Photop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ubmission%20PlosBiology%20Pilorz%20et%20al/data%20for%20PLOS%20Biology/Light%20measurement/Light%20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5nm"/>
      <sheetName val="470nm"/>
      <sheetName val="530nm"/>
      <sheetName val="SUMMARY"/>
    </sheetNames>
    <sheetDataSet>
      <sheetData sheetId="0">
        <row r="24">
          <cell r="C24">
            <v>1195.3399999999999</v>
          </cell>
          <cell r="D24">
            <v>0.4438478647521657</v>
          </cell>
        </row>
        <row r="25">
          <cell r="C25">
            <v>670.08500000000004</v>
          </cell>
          <cell r="D25">
            <v>0.24881271977216107</v>
          </cell>
        </row>
        <row r="26">
          <cell r="C26">
            <v>449.8175</v>
          </cell>
          <cell r="D26">
            <v>0.1670240575092922</v>
          </cell>
        </row>
        <row r="27">
          <cell r="C27">
            <v>377.88749999999999</v>
          </cell>
          <cell r="D27">
            <v>0.14031535796638114</v>
          </cell>
        </row>
      </sheetData>
      <sheetData sheetId="1">
        <row r="24">
          <cell r="C24">
            <v>0.8650000000000001</v>
          </cell>
          <cell r="D24">
            <v>2.2430580271332233E-4</v>
          </cell>
        </row>
        <row r="25">
          <cell r="C25">
            <v>1567.7275</v>
          </cell>
          <cell r="D25">
            <v>0.40653222580722537</v>
          </cell>
        </row>
        <row r="26">
          <cell r="C26">
            <v>1242.1424999999999</v>
          </cell>
          <cell r="D26">
            <v>0.32210378097899761</v>
          </cell>
        </row>
        <row r="27">
          <cell r="C27">
            <v>1045.6075000000001</v>
          </cell>
          <cell r="D27">
            <v>0.27113968741106376</v>
          </cell>
        </row>
      </sheetData>
      <sheetData sheetId="2">
        <row r="24">
          <cell r="C24">
            <v>0</v>
          </cell>
          <cell r="D24">
            <v>0</v>
          </cell>
        </row>
        <row r="25">
          <cell r="C25">
            <v>1005.46</v>
          </cell>
          <cell r="D25">
            <v>0.23723470772134728</v>
          </cell>
        </row>
        <row r="26">
          <cell r="C26">
            <v>1522.0150000000001</v>
          </cell>
          <cell r="D26">
            <v>0.35911402111720642</v>
          </cell>
        </row>
        <row r="27">
          <cell r="C27">
            <v>1710.7750000000001</v>
          </cell>
          <cell r="D27">
            <v>0.40365127116144639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>
      <selection activeCell="F34" sqref="F34"/>
    </sheetView>
  </sheetViews>
  <sheetFormatPr defaultRowHeight="14.4" x14ac:dyDescent="0.3"/>
  <cols>
    <col min="4" max="4" width="11.6640625" bestFit="1" customWidth="1"/>
    <col min="5" max="5" width="9.6640625" bestFit="1" customWidth="1"/>
  </cols>
  <sheetData>
    <row r="1" spans="2:6" ht="16.2" x14ac:dyDescent="0.3">
      <c r="C1" s="1" t="s">
        <v>3</v>
      </c>
      <c r="D1" s="2" t="s">
        <v>4</v>
      </c>
      <c r="E1" s="2" t="s">
        <v>5</v>
      </c>
      <c r="F1" s="2" t="s">
        <v>6</v>
      </c>
    </row>
    <row r="2" spans="2:6" x14ac:dyDescent="0.3">
      <c r="B2" t="s">
        <v>7</v>
      </c>
      <c r="C2">
        <v>1268.9000000000001</v>
      </c>
      <c r="D2">
        <f>SUM(C2:C5)</f>
        <v>2858.86</v>
      </c>
      <c r="F2">
        <f>(C2*100)/D$2</f>
        <v>44.384824720343076</v>
      </c>
    </row>
    <row r="3" spans="2:6" x14ac:dyDescent="0.3">
      <c r="B3" t="s">
        <v>8</v>
      </c>
      <c r="C3">
        <v>711.32</v>
      </c>
      <c r="F3">
        <f t="shared" ref="F3:F5" si="0">(C3*100)/D$2</f>
        <v>24.88124637093107</v>
      </c>
    </row>
    <row r="4" spans="2:6" x14ac:dyDescent="0.3">
      <c r="B4" t="s">
        <v>9</v>
      </c>
      <c r="C4">
        <v>477.5</v>
      </c>
      <c r="F4">
        <f t="shared" si="0"/>
        <v>16.702461820445912</v>
      </c>
    </row>
    <row r="5" spans="2:6" x14ac:dyDescent="0.3">
      <c r="B5" t="s">
        <v>10</v>
      </c>
      <c r="C5">
        <v>401.14</v>
      </c>
      <c r="F5">
        <f t="shared" si="0"/>
        <v>14.031467088279943</v>
      </c>
    </row>
    <row r="6" spans="2:6" ht="16.2" x14ac:dyDescent="0.3">
      <c r="D6" t="s">
        <v>11</v>
      </c>
      <c r="E6" t="s">
        <v>12</v>
      </c>
    </row>
    <row r="7" spans="2:6" x14ac:dyDescent="0.3">
      <c r="B7" t="s">
        <v>7</v>
      </c>
      <c r="C7">
        <v>1268.9000000000001</v>
      </c>
      <c r="D7">
        <f>SUM(C7:C10)</f>
        <v>2858.86</v>
      </c>
      <c r="F7">
        <f>(C7*100)/D$2</f>
        <v>44.384824720343076</v>
      </c>
    </row>
    <row r="8" spans="2:6" x14ac:dyDescent="0.3">
      <c r="B8" t="s">
        <v>8</v>
      </c>
      <c r="C8">
        <v>711.32</v>
      </c>
      <c r="F8">
        <f t="shared" ref="F8:F10" si="1">(C8*100)/D$2</f>
        <v>24.88124637093107</v>
      </c>
    </row>
    <row r="9" spans="2:6" x14ac:dyDescent="0.3">
      <c r="B9" t="s">
        <v>9</v>
      </c>
      <c r="C9">
        <v>477.5</v>
      </c>
      <c r="F9">
        <f t="shared" si="1"/>
        <v>16.702461820445912</v>
      </c>
    </row>
    <row r="10" spans="2:6" x14ac:dyDescent="0.3">
      <c r="B10" t="s">
        <v>10</v>
      </c>
      <c r="C10">
        <v>401.14</v>
      </c>
      <c r="F10">
        <f t="shared" si="1"/>
        <v>14.031467088279943</v>
      </c>
    </row>
    <row r="11" spans="2:6" ht="16.2" x14ac:dyDescent="0.3">
      <c r="D11" t="s">
        <v>13</v>
      </c>
      <c r="E11" t="s">
        <v>14</v>
      </c>
    </row>
    <row r="12" spans="2:6" x14ac:dyDescent="0.3">
      <c r="B12" t="s">
        <v>7</v>
      </c>
      <c r="C12">
        <v>870.45</v>
      </c>
      <c r="D12">
        <f>SUM(C12:C15)</f>
        <v>1961.15</v>
      </c>
      <c r="F12">
        <f>(C12*100)/D$2</f>
        <v>30.447451081899779</v>
      </c>
    </row>
    <row r="13" spans="2:6" x14ac:dyDescent="0.3">
      <c r="B13" t="s">
        <v>8</v>
      </c>
      <c r="C13">
        <v>487.96</v>
      </c>
      <c r="F13">
        <f t="shared" ref="F13:F15" si="2">(C13*100)/D$2</f>
        <v>17.068341926502171</v>
      </c>
    </row>
    <row r="14" spans="2:6" x14ac:dyDescent="0.3">
      <c r="B14" t="s">
        <v>9</v>
      </c>
      <c r="C14">
        <v>327.56</v>
      </c>
      <c r="F14">
        <f t="shared" si="2"/>
        <v>11.457713913937724</v>
      </c>
    </row>
    <row r="15" spans="2:6" x14ac:dyDescent="0.3">
      <c r="B15" t="s">
        <v>10</v>
      </c>
      <c r="C15">
        <v>275.18</v>
      </c>
      <c r="F15">
        <f t="shared" si="2"/>
        <v>9.6255150654456667</v>
      </c>
    </row>
    <row r="17" spans="2:6" ht="16.2" x14ac:dyDescent="0.3">
      <c r="D17" t="s">
        <v>15</v>
      </c>
      <c r="E17" t="s">
        <v>16</v>
      </c>
    </row>
    <row r="18" spans="2:6" x14ac:dyDescent="0.3">
      <c r="B18" t="s">
        <v>7</v>
      </c>
      <c r="C18">
        <v>1373.11</v>
      </c>
      <c r="D18">
        <f>SUM(C18:C21)</f>
        <v>3093.65</v>
      </c>
      <c r="F18">
        <f>(C18*100)/D$2</f>
        <v>48.029983979628241</v>
      </c>
    </row>
    <row r="19" spans="2:6" x14ac:dyDescent="0.3">
      <c r="B19" t="s">
        <v>8</v>
      </c>
      <c r="C19">
        <v>769.74</v>
      </c>
      <c r="F19">
        <f t="shared" ref="F19:F21" si="3">(C19*100)/D$2</f>
        <v>26.924718244335153</v>
      </c>
    </row>
    <row r="20" spans="2:6" x14ac:dyDescent="0.3">
      <c r="B20" t="s">
        <v>9</v>
      </c>
      <c r="C20">
        <v>516.71</v>
      </c>
      <c r="F20">
        <f t="shared" si="3"/>
        <v>18.073987533492371</v>
      </c>
    </row>
    <row r="21" spans="2:6" x14ac:dyDescent="0.3">
      <c r="B21" t="s">
        <v>10</v>
      </c>
      <c r="C21">
        <v>434.09</v>
      </c>
      <c r="F21">
        <f t="shared" si="3"/>
        <v>15.184024401334797</v>
      </c>
    </row>
    <row r="23" spans="2:6" x14ac:dyDescent="0.3">
      <c r="B23" s="1" t="s">
        <v>17</v>
      </c>
    </row>
    <row r="24" spans="2:6" x14ac:dyDescent="0.3">
      <c r="B24" t="s">
        <v>7</v>
      </c>
      <c r="C24">
        <f>AVERAGE(C2,C7,C12,C18)</f>
        <v>1195.3399999999999</v>
      </c>
      <c r="D24" s="3">
        <f>C24/SUM(C$24:C$27)</f>
        <v>0.4438478647521657</v>
      </c>
    </row>
    <row r="25" spans="2:6" x14ac:dyDescent="0.3">
      <c r="B25" t="s">
        <v>8</v>
      </c>
      <c r="C25">
        <f t="shared" ref="C25:C26" si="4">AVERAGE(C3,C8,C13,C19)</f>
        <v>670.08500000000004</v>
      </c>
      <c r="D25" s="3">
        <f t="shared" ref="D25:D27" si="5">C25/SUM(C$24:C$27)</f>
        <v>0.24881271977216107</v>
      </c>
    </row>
    <row r="26" spans="2:6" x14ac:dyDescent="0.3">
      <c r="B26" t="s">
        <v>9</v>
      </c>
      <c r="C26">
        <f t="shared" si="4"/>
        <v>449.8175</v>
      </c>
      <c r="D26" s="3">
        <f t="shared" si="5"/>
        <v>0.1670240575092922</v>
      </c>
    </row>
    <row r="27" spans="2:6" x14ac:dyDescent="0.3">
      <c r="B27" t="s">
        <v>10</v>
      </c>
      <c r="C27">
        <f>AVERAGE(C5,C10,C15,C21)</f>
        <v>377.88749999999999</v>
      </c>
      <c r="D27" s="3">
        <f t="shared" si="5"/>
        <v>0.140315357966381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7"/>
  <sheetViews>
    <sheetView workbookViewId="0">
      <selection activeCell="K25" sqref="K25"/>
    </sheetView>
  </sheetViews>
  <sheetFormatPr defaultRowHeight="14.4" x14ac:dyDescent="0.3"/>
  <sheetData>
    <row r="1" spans="2:25" ht="16.2" x14ac:dyDescent="0.3">
      <c r="C1" s="1" t="s">
        <v>3</v>
      </c>
      <c r="D1" t="s">
        <v>18</v>
      </c>
      <c r="E1" t="s">
        <v>12</v>
      </c>
      <c r="F1" t="s">
        <v>6</v>
      </c>
      <c r="K1" s="1" t="s">
        <v>3</v>
      </c>
      <c r="L1" t="s">
        <v>19</v>
      </c>
      <c r="M1" t="s">
        <v>20</v>
      </c>
      <c r="N1" t="s">
        <v>6</v>
      </c>
      <c r="Q1" s="1"/>
      <c r="R1" s="1"/>
      <c r="S1" s="1"/>
      <c r="T1" s="1"/>
      <c r="U1" s="1"/>
      <c r="V1" s="1"/>
      <c r="W1" s="1"/>
      <c r="X1" s="1"/>
      <c r="Y1" s="1"/>
    </row>
    <row r="2" spans="2:25" x14ac:dyDescent="0.3">
      <c r="B2" t="s">
        <v>7</v>
      </c>
      <c r="C2">
        <v>0.98</v>
      </c>
      <c r="D2">
        <f>SUM(C2:C5)</f>
        <v>4356.01</v>
      </c>
      <c r="F2">
        <f>(C2*100)/D$2</f>
        <v>2.2497652668382304E-2</v>
      </c>
      <c r="J2" t="s">
        <v>7</v>
      </c>
      <c r="K2">
        <v>1.49</v>
      </c>
      <c r="L2">
        <f>SUM(K2:K5)</f>
        <v>6667.0999999999995</v>
      </c>
      <c r="N2">
        <f>(K2*100)/L$2</f>
        <v>2.2348547344422615E-2</v>
      </c>
    </row>
    <row r="3" spans="2:25" x14ac:dyDescent="0.3">
      <c r="B3" t="s">
        <v>8</v>
      </c>
      <c r="C3">
        <v>1771.67</v>
      </c>
      <c r="F3">
        <f t="shared" ref="F3:F5" si="0">(C3*100)/D$2</f>
        <v>40.671853370400889</v>
      </c>
      <c r="J3" t="s">
        <v>8</v>
      </c>
      <c r="K3">
        <v>2711.61</v>
      </c>
      <c r="N3">
        <f t="shared" ref="N3:N5" si="1">(K3*100)/L$2</f>
        <v>40.671506352087121</v>
      </c>
    </row>
    <row r="4" spans="2:25" x14ac:dyDescent="0.3">
      <c r="B4" t="s">
        <v>9</v>
      </c>
      <c r="C4">
        <v>1403.73</v>
      </c>
      <c r="F4">
        <f t="shared" si="0"/>
        <v>32.225132632845195</v>
      </c>
      <c r="J4" t="s">
        <v>9</v>
      </c>
      <c r="K4">
        <v>2148.4699999999998</v>
      </c>
      <c r="N4">
        <f t="shared" si="1"/>
        <v>32.224955377900436</v>
      </c>
    </row>
    <row r="5" spans="2:25" x14ac:dyDescent="0.3">
      <c r="B5" t="s">
        <v>10</v>
      </c>
      <c r="C5">
        <v>1179.6300000000001</v>
      </c>
      <c r="F5">
        <f t="shared" si="0"/>
        <v>27.080516344085531</v>
      </c>
      <c r="J5" t="s">
        <v>10</v>
      </c>
      <c r="K5">
        <v>1805.53</v>
      </c>
      <c r="N5">
        <f t="shared" si="1"/>
        <v>27.081189722668029</v>
      </c>
    </row>
    <row r="6" spans="2:25" x14ac:dyDescent="0.3">
      <c r="D6" t="s">
        <v>21</v>
      </c>
      <c r="E6" t="s">
        <v>5</v>
      </c>
      <c r="L6" t="s">
        <v>22</v>
      </c>
      <c r="M6" t="s">
        <v>23</v>
      </c>
    </row>
    <row r="7" spans="2:25" x14ac:dyDescent="0.3">
      <c r="B7" t="s">
        <v>7</v>
      </c>
      <c r="C7">
        <v>1.18</v>
      </c>
      <c r="D7">
        <f>SUM(C7:C10)</f>
        <v>5286.17</v>
      </c>
      <c r="F7">
        <f>(C7*100)/D$2</f>
        <v>2.7089010355807262E-2</v>
      </c>
      <c r="J7" t="s">
        <v>7</v>
      </c>
      <c r="K7">
        <v>1.08</v>
      </c>
      <c r="L7">
        <f>SUM(K7:K10)</f>
        <v>4825.8600000000006</v>
      </c>
      <c r="N7">
        <f>(K7*100)/L$2</f>
        <v>1.6198947068440554E-2</v>
      </c>
    </row>
    <row r="8" spans="2:25" x14ac:dyDescent="0.3">
      <c r="B8" t="s">
        <v>8</v>
      </c>
      <c r="C8">
        <v>2149.9699999999998</v>
      </c>
      <c r="F8">
        <f t="shared" ref="F8:F10" si="2">(C8*100)/D$2</f>
        <v>49.356406436165194</v>
      </c>
      <c r="J8" t="s">
        <v>8</v>
      </c>
      <c r="K8">
        <v>1962.75</v>
      </c>
      <c r="N8">
        <f t="shared" ref="N8:N10" si="3">(K8*100)/L$2</f>
        <v>29.4393364431312</v>
      </c>
    </row>
    <row r="9" spans="2:25" x14ac:dyDescent="0.3">
      <c r="B9" t="s">
        <v>9</v>
      </c>
      <c r="C9">
        <v>1703.47</v>
      </c>
      <c r="F9">
        <f t="shared" si="2"/>
        <v>39.106200398988982</v>
      </c>
      <c r="J9" t="s">
        <v>9</v>
      </c>
      <c r="K9">
        <v>1555.13</v>
      </c>
      <c r="N9">
        <f t="shared" si="3"/>
        <v>23.32543384679996</v>
      </c>
    </row>
    <row r="10" spans="2:25" x14ac:dyDescent="0.3">
      <c r="B10" t="s">
        <v>10</v>
      </c>
      <c r="C10">
        <v>1431.55</v>
      </c>
      <c r="F10">
        <f t="shared" si="2"/>
        <v>32.863790487166007</v>
      </c>
      <c r="J10" t="s">
        <v>10</v>
      </c>
      <c r="K10">
        <v>1306.9000000000001</v>
      </c>
      <c r="N10">
        <f t="shared" si="3"/>
        <v>19.602225855319407</v>
      </c>
    </row>
    <row r="11" spans="2:25" x14ac:dyDescent="0.3">
      <c r="D11" t="s">
        <v>24</v>
      </c>
      <c r="E11" t="s">
        <v>25</v>
      </c>
      <c r="L11" t="s">
        <v>26</v>
      </c>
      <c r="M11" t="s">
        <v>27</v>
      </c>
    </row>
    <row r="12" spans="2:25" x14ac:dyDescent="0.3">
      <c r="B12" t="s">
        <v>7</v>
      </c>
      <c r="C12">
        <v>0.93</v>
      </c>
      <c r="D12">
        <f>SUM(C12:C15)</f>
        <v>4149.82</v>
      </c>
      <c r="F12">
        <f>(C12*100)/D$2</f>
        <v>2.1349813246526062E-2</v>
      </c>
      <c r="J12" t="s">
        <v>7</v>
      </c>
      <c r="K12">
        <v>1.28</v>
      </c>
      <c r="L12">
        <f>SUM(K12:K15)</f>
        <v>5716.7500000000009</v>
      </c>
      <c r="N12">
        <f>(K12*100)/L$2</f>
        <v>1.9198752081114729E-2</v>
      </c>
    </row>
    <row r="13" spans="2:25" x14ac:dyDescent="0.3">
      <c r="B13" t="s">
        <v>8</v>
      </c>
      <c r="C13">
        <v>1684.95</v>
      </c>
      <c r="F13">
        <f t="shared" ref="F13:F15" si="4">(C13*100)/D$2</f>
        <v>38.681040677133431</v>
      </c>
      <c r="J13" t="s">
        <v>8</v>
      </c>
      <c r="K13">
        <v>2325.1</v>
      </c>
      <c r="N13">
        <f t="shared" ref="N13:N15" si="5">(K13*100)/L$2</f>
        <v>34.874233174843638</v>
      </c>
    </row>
    <row r="14" spans="2:25" x14ac:dyDescent="0.3">
      <c r="B14" t="s">
        <v>9</v>
      </c>
      <c r="C14">
        <v>1335.02</v>
      </c>
      <c r="F14">
        <f t="shared" si="4"/>
        <v>30.647771699330349</v>
      </c>
      <c r="J14" t="s">
        <v>9</v>
      </c>
      <c r="K14">
        <v>1842.23</v>
      </c>
      <c r="N14">
        <f t="shared" si="5"/>
        <v>27.631653942493742</v>
      </c>
    </row>
    <row r="15" spans="2:25" x14ac:dyDescent="0.3">
      <c r="B15" t="s">
        <v>10</v>
      </c>
      <c r="C15">
        <v>1128.92</v>
      </c>
      <c r="F15">
        <f t="shared" si="4"/>
        <v>25.916377602438928</v>
      </c>
      <c r="J15" t="s">
        <v>10</v>
      </c>
      <c r="K15">
        <v>1548.14</v>
      </c>
      <c r="N15">
        <f t="shared" si="5"/>
        <v>23.220590661606998</v>
      </c>
    </row>
    <row r="17" spans="2:14" x14ac:dyDescent="0.3">
      <c r="D17" t="s">
        <v>28</v>
      </c>
      <c r="E17" t="s">
        <v>29</v>
      </c>
      <c r="L17" t="s">
        <v>30</v>
      </c>
      <c r="M17" t="s">
        <v>31</v>
      </c>
    </row>
    <row r="18" spans="2:14" x14ac:dyDescent="0.3">
      <c r="B18" t="s">
        <v>7</v>
      </c>
      <c r="C18">
        <v>0.37</v>
      </c>
      <c r="D18">
        <f>SUM(C18:C21)</f>
        <v>1633.37</v>
      </c>
      <c r="F18">
        <f>(C18*100)/D$2</f>
        <v>8.4940117217361753E-3</v>
      </c>
      <c r="J18" t="s">
        <v>7</v>
      </c>
      <c r="K18">
        <v>0.65</v>
      </c>
      <c r="L18">
        <f>SUM(K18:K21)</f>
        <v>2895.52</v>
      </c>
      <c r="N18">
        <f>(K18*100)/L$2</f>
        <v>9.7493662911910736E-3</v>
      </c>
    </row>
    <row r="19" spans="2:14" x14ac:dyDescent="0.3">
      <c r="B19" t="s">
        <v>8</v>
      </c>
      <c r="C19">
        <v>664.32</v>
      </c>
      <c r="F19">
        <f t="shared" ref="F19:F21" si="6">(C19*100)/D$2</f>
        <v>15.250653694550746</v>
      </c>
      <c r="J19" t="s">
        <v>8</v>
      </c>
      <c r="K19">
        <v>1177.6500000000001</v>
      </c>
      <c r="N19">
        <f t="shared" ref="N19:N21" si="7">(K19*100)/L$2</f>
        <v>17.663601865878721</v>
      </c>
    </row>
    <row r="20" spans="2:14" x14ac:dyDescent="0.3">
      <c r="B20" t="s">
        <v>9</v>
      </c>
      <c r="C20">
        <v>526.35</v>
      </c>
      <c r="F20">
        <f t="shared" si="6"/>
        <v>12.083305593880638</v>
      </c>
      <c r="J20" t="s">
        <v>9</v>
      </c>
      <c r="K20">
        <v>933.08</v>
      </c>
      <c r="N20">
        <f t="shared" si="7"/>
        <v>13.995290306130103</v>
      </c>
    </row>
    <row r="21" spans="2:14" x14ac:dyDescent="0.3">
      <c r="B21" t="s">
        <v>10</v>
      </c>
      <c r="C21">
        <v>442.33</v>
      </c>
      <c r="F21">
        <f t="shared" si="6"/>
        <v>10.154476229393412</v>
      </c>
      <c r="J21" t="s">
        <v>10</v>
      </c>
      <c r="K21">
        <v>784.14</v>
      </c>
      <c r="N21">
        <f t="shared" si="7"/>
        <v>11.761335513191643</v>
      </c>
    </row>
    <row r="23" spans="2:14" x14ac:dyDescent="0.3">
      <c r="B23" s="1" t="s">
        <v>17</v>
      </c>
      <c r="J23" s="1" t="s">
        <v>17</v>
      </c>
    </row>
    <row r="24" spans="2:14" x14ac:dyDescent="0.3">
      <c r="B24" t="s">
        <v>7</v>
      </c>
      <c r="C24">
        <f>AVERAGE(C2,C7,C12,C18)</f>
        <v>0.8650000000000001</v>
      </c>
      <c r="D24" s="3">
        <f>C24/SUM(C$24:C$27)</f>
        <v>2.2430580271332233E-4</v>
      </c>
      <c r="J24" t="s">
        <v>7</v>
      </c>
      <c r="K24">
        <f>AVERAGE(K2,K7,K12,K18)</f>
        <v>1.1250000000000002</v>
      </c>
      <c r="L24" s="3">
        <f>K24/SUM(K$24:K$27)</f>
        <v>2.2382235865991089E-4</v>
      </c>
    </row>
    <row r="25" spans="2:14" x14ac:dyDescent="0.3">
      <c r="B25" t="s">
        <v>8</v>
      </c>
      <c r="C25">
        <f t="shared" ref="C25:C27" si="8">AVERAGE(C3,C8,C13,C19)</f>
        <v>1567.7275</v>
      </c>
      <c r="D25" s="3">
        <f t="shared" ref="D25:D27" si="9">C25/SUM(C$24:C$27)</f>
        <v>0.40653222580722537</v>
      </c>
      <c r="J25" t="s">
        <v>8</v>
      </c>
      <c r="K25">
        <f t="shared" ref="K25:K26" si="10">AVERAGE(K3,K8,K13,K19)</f>
        <v>2044.2775000000001</v>
      </c>
      <c r="L25" s="3">
        <f t="shared" ref="L25:L26" si="11">K25/SUM(K$24:K$27)</f>
        <v>0.40671556604923192</v>
      </c>
    </row>
    <row r="26" spans="2:14" x14ac:dyDescent="0.3">
      <c r="B26" t="s">
        <v>9</v>
      </c>
      <c r="C26">
        <f t="shared" si="8"/>
        <v>1242.1424999999999</v>
      </c>
      <c r="D26" s="3">
        <f t="shared" si="9"/>
        <v>0.32210378097899761</v>
      </c>
      <c r="J26" t="s">
        <v>9</v>
      </c>
      <c r="K26">
        <f t="shared" si="10"/>
        <v>1619.7275</v>
      </c>
      <c r="L26" s="3">
        <f t="shared" si="11"/>
        <v>0.32224998172117397</v>
      </c>
    </row>
    <row r="27" spans="2:14" x14ac:dyDescent="0.3">
      <c r="B27" t="s">
        <v>10</v>
      </c>
      <c r="C27">
        <f t="shared" si="8"/>
        <v>1045.6075000000001</v>
      </c>
      <c r="D27" s="3">
        <f t="shared" si="9"/>
        <v>0.27113968741106376</v>
      </c>
      <c r="J27" t="s">
        <v>10</v>
      </c>
      <c r="K27">
        <f>AVERAGE(K5,K10,K15,K21)</f>
        <v>1361.1775000000002</v>
      </c>
      <c r="L27" s="3">
        <f>K27/SUM(K$24:K$27)</f>
        <v>0.270810629870934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M11" sqref="M11"/>
    </sheetView>
  </sheetViews>
  <sheetFormatPr defaultRowHeight="14.4" x14ac:dyDescent="0.3"/>
  <sheetData>
    <row r="1" spans="1:5" ht="16.2" x14ac:dyDescent="0.3">
      <c r="B1" s="1" t="s">
        <v>3</v>
      </c>
      <c r="C1" s="2" t="s">
        <v>32</v>
      </c>
      <c r="D1" s="2" t="s">
        <v>33</v>
      </c>
      <c r="E1" s="2" t="s">
        <v>6</v>
      </c>
    </row>
    <row r="2" spans="1:5" x14ac:dyDescent="0.3">
      <c r="A2" t="s">
        <v>7</v>
      </c>
      <c r="B2">
        <v>0</v>
      </c>
      <c r="C2">
        <f>SUM(B2:B5)</f>
        <v>3153.42</v>
      </c>
      <c r="E2">
        <f>(B2*100)/C$2</f>
        <v>0</v>
      </c>
    </row>
    <row r="3" spans="1:5" x14ac:dyDescent="0.3">
      <c r="A3" t="s">
        <v>8</v>
      </c>
      <c r="B3">
        <v>748.1</v>
      </c>
      <c r="E3">
        <f t="shared" ref="E3:E5" si="0">(B3*100)/C$2</f>
        <v>23.723449461219882</v>
      </c>
    </row>
    <row r="4" spans="1:5" x14ac:dyDescent="0.3">
      <c r="A4" t="s">
        <v>9</v>
      </c>
      <c r="B4">
        <v>1132.44</v>
      </c>
      <c r="E4">
        <f t="shared" si="0"/>
        <v>35.911486576478872</v>
      </c>
    </row>
    <row r="5" spans="1:5" x14ac:dyDescent="0.3">
      <c r="A5" t="s">
        <v>10</v>
      </c>
      <c r="B5">
        <v>1272.8800000000001</v>
      </c>
      <c r="E5">
        <f t="shared" si="0"/>
        <v>40.365063962301249</v>
      </c>
    </row>
    <row r="6" spans="1:5" x14ac:dyDescent="0.3">
      <c r="C6" t="s">
        <v>34</v>
      </c>
      <c r="D6" t="s">
        <v>35</v>
      </c>
    </row>
    <row r="7" spans="1:5" x14ac:dyDescent="0.3">
      <c r="A7" t="s">
        <v>7</v>
      </c>
      <c r="B7">
        <v>0</v>
      </c>
      <c r="C7">
        <f>SUM(B7:B10)</f>
        <v>4824.46</v>
      </c>
      <c r="E7">
        <f>(B7*100)/C$2</f>
        <v>0</v>
      </c>
    </row>
    <row r="8" spans="1:5" x14ac:dyDescent="0.3">
      <c r="A8" t="s">
        <v>8</v>
      </c>
      <c r="B8">
        <v>1144.53</v>
      </c>
      <c r="E8">
        <f t="shared" ref="E8:E10" si="1">(B8*100)/C$2</f>
        <v>36.294879844739995</v>
      </c>
    </row>
    <row r="9" spans="1:5" x14ac:dyDescent="0.3">
      <c r="A9" t="s">
        <v>9</v>
      </c>
      <c r="B9">
        <v>1732.53</v>
      </c>
      <c r="E9">
        <f t="shared" si="1"/>
        <v>54.941301824685581</v>
      </c>
    </row>
    <row r="10" spans="1:5" x14ac:dyDescent="0.3">
      <c r="A10" t="s">
        <v>10</v>
      </c>
      <c r="B10">
        <v>1947.4</v>
      </c>
      <c r="E10">
        <f t="shared" si="1"/>
        <v>61.755173747867396</v>
      </c>
    </row>
    <row r="11" spans="1:5" x14ac:dyDescent="0.3">
      <c r="C11" t="s">
        <v>36</v>
      </c>
      <c r="D11" t="s">
        <v>37</v>
      </c>
    </row>
    <row r="12" spans="1:5" x14ac:dyDescent="0.3">
      <c r="A12" t="s">
        <v>7</v>
      </c>
      <c r="B12">
        <v>0</v>
      </c>
      <c r="C12">
        <f>SUM(B12:B15)</f>
        <v>2843.4700000000003</v>
      </c>
      <c r="E12">
        <f>(B12*100)/C$2</f>
        <v>0</v>
      </c>
    </row>
    <row r="13" spans="1:5" x14ac:dyDescent="0.3">
      <c r="A13" t="s">
        <v>8</v>
      </c>
      <c r="B13">
        <v>674.57</v>
      </c>
      <c r="E13">
        <f t="shared" ref="E13:E15" si="2">(B13*100)/C$2</f>
        <v>21.391695365666482</v>
      </c>
    </row>
    <row r="14" spans="1:5" x14ac:dyDescent="0.3">
      <c r="A14" t="s">
        <v>9</v>
      </c>
      <c r="B14">
        <v>1021.13</v>
      </c>
      <c r="E14">
        <f t="shared" si="2"/>
        <v>32.38166815711196</v>
      </c>
    </row>
    <row r="15" spans="1:5" x14ac:dyDescent="0.3">
      <c r="A15" t="s">
        <v>10</v>
      </c>
      <c r="B15">
        <v>1147.77</v>
      </c>
      <c r="E15">
        <f t="shared" si="2"/>
        <v>36.397625435241736</v>
      </c>
    </row>
    <row r="17" spans="1:5" x14ac:dyDescent="0.3">
      <c r="C17" t="s">
        <v>38</v>
      </c>
      <c r="D17" t="s">
        <v>39</v>
      </c>
    </row>
    <row r="18" spans="1:5" x14ac:dyDescent="0.3">
      <c r="A18" t="s">
        <v>7</v>
      </c>
      <c r="B18">
        <v>0</v>
      </c>
      <c r="C18">
        <f>SUM(B18:B21)</f>
        <v>6131.6500000000005</v>
      </c>
      <c r="E18">
        <f>(B18*100)/C$2</f>
        <v>0</v>
      </c>
    </row>
    <row r="19" spans="1:5" x14ac:dyDescent="0.3">
      <c r="A19" t="s">
        <v>8</v>
      </c>
      <c r="B19">
        <v>1454.64</v>
      </c>
      <c r="E19">
        <f t="shared" ref="E19:E21" si="3">(B19*100)/C$2</f>
        <v>46.128964743040889</v>
      </c>
    </row>
    <row r="20" spans="1:5" x14ac:dyDescent="0.3">
      <c r="A20" t="s">
        <v>9</v>
      </c>
      <c r="B20">
        <v>2201.96</v>
      </c>
      <c r="E20">
        <f t="shared" si="3"/>
        <v>69.827679154695531</v>
      </c>
    </row>
    <row r="21" spans="1:5" x14ac:dyDescent="0.3">
      <c r="A21" t="s">
        <v>10</v>
      </c>
      <c r="B21">
        <v>2475.0500000000002</v>
      </c>
      <c r="E21">
        <f t="shared" si="3"/>
        <v>78.48780054670803</v>
      </c>
    </row>
    <row r="23" spans="1:5" x14ac:dyDescent="0.3">
      <c r="A23" s="1" t="s">
        <v>17</v>
      </c>
    </row>
    <row r="24" spans="1:5" x14ac:dyDescent="0.3">
      <c r="A24" t="s">
        <v>7</v>
      </c>
      <c r="B24">
        <f>AVERAGE(B2,B7,B12,B18)</f>
        <v>0</v>
      </c>
      <c r="C24" s="3">
        <f>B24/SUM(B$24:B$27)</f>
        <v>0</v>
      </c>
    </row>
    <row r="25" spans="1:5" x14ac:dyDescent="0.3">
      <c r="A25" t="s">
        <v>8</v>
      </c>
      <c r="B25">
        <f t="shared" ref="B25:B27" si="4">AVERAGE(B3,B8,B13,B19)</f>
        <v>1005.46</v>
      </c>
      <c r="C25" s="3">
        <f t="shared" ref="C25:C27" si="5">B25/SUM(B$24:B$27)</f>
        <v>0.23723470772134728</v>
      </c>
    </row>
    <row r="26" spans="1:5" x14ac:dyDescent="0.3">
      <c r="A26" t="s">
        <v>9</v>
      </c>
      <c r="B26">
        <f t="shared" si="4"/>
        <v>1522.0150000000001</v>
      </c>
      <c r="C26" s="3">
        <f t="shared" si="5"/>
        <v>0.35911402111720642</v>
      </c>
    </row>
    <row r="27" spans="1:5" x14ac:dyDescent="0.3">
      <c r="A27" t="s">
        <v>10</v>
      </c>
      <c r="B27">
        <f t="shared" si="4"/>
        <v>1710.7750000000001</v>
      </c>
      <c r="C27" s="3">
        <f t="shared" si="5"/>
        <v>0.403651271161446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10"/>
  <sheetViews>
    <sheetView workbookViewId="0">
      <selection activeCell="A3" sqref="A3:P10"/>
    </sheetView>
  </sheetViews>
  <sheetFormatPr defaultRowHeight="14.4" x14ac:dyDescent="0.3"/>
  <sheetData>
    <row r="4" spans="1:16" x14ac:dyDescent="0.3">
      <c r="A4" s="1" t="s">
        <v>40</v>
      </c>
    </row>
    <row r="5" spans="1:16" x14ac:dyDescent="0.3">
      <c r="N5" s="1" t="s">
        <v>40</v>
      </c>
    </row>
    <row r="6" spans="1:16" x14ac:dyDescent="0.3">
      <c r="C6" s="1">
        <v>405</v>
      </c>
      <c r="D6" s="1">
        <v>470</v>
      </c>
      <c r="E6" s="1">
        <v>530</v>
      </c>
      <c r="F6" s="1"/>
      <c r="G6" s="1" t="s">
        <v>2</v>
      </c>
      <c r="H6" s="1" t="s">
        <v>1</v>
      </c>
      <c r="I6" s="1" t="s">
        <v>0</v>
      </c>
      <c r="M6" t="s">
        <v>7</v>
      </c>
      <c r="N6">
        <v>1195.3399999999999</v>
      </c>
      <c r="O6">
        <v>0.8650000000000001</v>
      </c>
      <c r="P6">
        <v>0</v>
      </c>
    </row>
    <row r="7" spans="1:16" x14ac:dyDescent="0.3">
      <c r="B7" t="s">
        <v>7</v>
      </c>
      <c r="C7">
        <f>'[1]405nm'!C24</f>
        <v>1195.3399999999999</v>
      </c>
      <c r="D7">
        <f>'[1]470nm'!C24</f>
        <v>0.8650000000000001</v>
      </c>
      <c r="E7">
        <f>'[1]530nm'!C24</f>
        <v>0</v>
      </c>
      <c r="G7" s="4">
        <f>'[1]405nm'!D24</f>
        <v>0.4438478647521657</v>
      </c>
      <c r="H7" s="4">
        <f>'[1]470nm'!D24</f>
        <v>2.2430580271332233E-4</v>
      </c>
      <c r="I7" s="4">
        <f>'[1]530nm'!D24</f>
        <v>0</v>
      </c>
      <c r="M7" t="s">
        <v>8</v>
      </c>
      <c r="N7">
        <v>670.08500000000004</v>
      </c>
      <c r="O7">
        <v>1567.7275</v>
      </c>
      <c r="P7">
        <v>1005.46</v>
      </c>
    </row>
    <row r="8" spans="1:16" x14ac:dyDescent="0.3">
      <c r="B8" t="s">
        <v>8</v>
      </c>
      <c r="C8">
        <f>'[1]405nm'!C25</f>
        <v>670.08500000000004</v>
      </c>
      <c r="D8">
        <f>'[1]470nm'!C25</f>
        <v>1567.7275</v>
      </c>
      <c r="E8">
        <f>'[1]530nm'!C25</f>
        <v>1005.46</v>
      </c>
      <c r="G8" s="4">
        <f>'[1]405nm'!D25</f>
        <v>0.24881271977216107</v>
      </c>
      <c r="H8" s="4">
        <f>'[1]470nm'!D25</f>
        <v>0.40653222580722537</v>
      </c>
      <c r="I8" s="4">
        <f>'[1]530nm'!D25</f>
        <v>0.23723470772134728</v>
      </c>
      <c r="M8" t="s">
        <v>9</v>
      </c>
      <c r="N8">
        <v>449.8175</v>
      </c>
      <c r="O8">
        <v>1242.1424999999999</v>
      </c>
      <c r="P8">
        <v>1522.0150000000001</v>
      </c>
    </row>
    <row r="9" spans="1:16" x14ac:dyDescent="0.3">
      <c r="B9" t="s">
        <v>9</v>
      </c>
      <c r="C9">
        <f>'[1]405nm'!C26</f>
        <v>449.8175</v>
      </c>
      <c r="D9">
        <f>'[1]470nm'!C26</f>
        <v>1242.1424999999999</v>
      </c>
      <c r="E9">
        <f>'[1]530nm'!C26</f>
        <v>1522.0150000000001</v>
      </c>
      <c r="G9" s="4">
        <f>'[1]405nm'!D26</f>
        <v>0.1670240575092922</v>
      </c>
      <c r="H9" s="4">
        <f>'[1]470nm'!D26</f>
        <v>0.32210378097899761</v>
      </c>
      <c r="I9" s="4">
        <f>'[1]530nm'!D26</f>
        <v>0.35911402111720642</v>
      </c>
      <c r="M9" t="s">
        <v>10</v>
      </c>
      <c r="N9">
        <v>377.88749999999999</v>
      </c>
      <c r="O9">
        <v>1045.6075000000001</v>
      </c>
      <c r="P9">
        <v>1710.7750000000001</v>
      </c>
    </row>
    <row r="10" spans="1:16" x14ac:dyDescent="0.3">
      <c r="B10" t="s">
        <v>10</v>
      </c>
      <c r="C10">
        <f>'[1]405nm'!C27</f>
        <v>377.88749999999999</v>
      </c>
      <c r="D10">
        <f>'[1]470nm'!C27</f>
        <v>1045.6075000000001</v>
      </c>
      <c r="E10">
        <f>'[1]530nm'!C27</f>
        <v>1710.7750000000001</v>
      </c>
      <c r="G10" s="4">
        <f>'[1]405nm'!D27</f>
        <v>0.14031535796638114</v>
      </c>
      <c r="H10" s="4">
        <f>'[1]470nm'!D27</f>
        <v>0.27113968741106376</v>
      </c>
      <c r="I10" s="4">
        <f>'[1]530nm'!D27</f>
        <v>0.403651271161446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"/>
  <sheetViews>
    <sheetView workbookViewId="0">
      <selection activeCell="G15" sqref="G15"/>
    </sheetView>
  </sheetViews>
  <sheetFormatPr defaultRowHeight="14.4" x14ac:dyDescent="0.3"/>
  <sheetData>
    <row r="2" spans="1:16" x14ac:dyDescent="0.3">
      <c r="A2" s="1" t="s">
        <v>41</v>
      </c>
    </row>
    <row r="3" spans="1:16" x14ac:dyDescent="0.3">
      <c r="C3" s="1" t="s">
        <v>42</v>
      </c>
      <c r="D3" s="1" t="s">
        <v>43</v>
      </c>
      <c r="E3" s="1" t="s">
        <v>44</v>
      </c>
      <c r="G3" s="1" t="s">
        <v>42</v>
      </c>
      <c r="H3" s="1" t="s">
        <v>43</v>
      </c>
      <c r="I3" s="1" t="s">
        <v>44</v>
      </c>
      <c r="N3" s="1" t="s">
        <v>42</v>
      </c>
      <c r="O3" s="1" t="s">
        <v>43</v>
      </c>
      <c r="P3" s="1" t="s">
        <v>44</v>
      </c>
    </row>
    <row r="4" spans="1:16" x14ac:dyDescent="0.3">
      <c r="B4" t="s">
        <v>7</v>
      </c>
      <c r="C4">
        <v>6.9998576251096187</v>
      </c>
      <c r="D4">
        <v>2.654000793002337</v>
      </c>
      <c r="E4">
        <v>4.032298116842694E-2</v>
      </c>
      <c r="G4" s="3">
        <f>C4/SUM(C$4:C$7)</f>
        <v>4.1728461983879805E-2</v>
      </c>
      <c r="H4" s="3">
        <f>D4/SUM(D$4:D$7)</f>
        <v>1.4081661831020323E-2</v>
      </c>
      <c r="I4" s="3">
        <f>E4/SUM(E$4:E$7)</f>
        <v>1.8813083023378645E-4</v>
      </c>
      <c r="M4" t="s">
        <v>7</v>
      </c>
      <c r="N4">
        <v>4</v>
      </c>
      <c r="O4">
        <v>1</v>
      </c>
      <c r="P4">
        <v>0</v>
      </c>
    </row>
    <row r="5" spans="1:16" x14ac:dyDescent="0.3">
      <c r="B5" t="s">
        <v>8</v>
      </c>
      <c r="C5">
        <v>45.759102372096748</v>
      </c>
      <c r="D5">
        <v>54.835196717254043</v>
      </c>
      <c r="E5">
        <v>67.040116443282344</v>
      </c>
      <c r="G5" s="3">
        <f>C5/SUM(C$4:C$7)</f>
        <v>0.27278511450018261</v>
      </c>
      <c r="H5" s="3">
        <f>D5/SUM(D$4:D$7)</f>
        <v>0.29094591781803103</v>
      </c>
      <c r="I5" s="3">
        <f>E5/SUM(E$4:E$7)</f>
        <v>0.31278224972413299</v>
      </c>
      <c r="M5" t="s">
        <v>8</v>
      </c>
      <c r="N5">
        <v>27</v>
      </c>
      <c r="O5">
        <v>29</v>
      </c>
      <c r="P5">
        <v>31</v>
      </c>
    </row>
    <row r="6" spans="1:16" x14ac:dyDescent="0.3">
      <c r="B6" t="s">
        <v>9</v>
      </c>
      <c r="C6">
        <v>54.836528573639654</v>
      </c>
      <c r="D6">
        <v>62.766709707643003</v>
      </c>
      <c r="E6">
        <v>71.93220037191243</v>
      </c>
      <c r="G6" s="3">
        <f>C6/SUM(C$4:C$7)</f>
        <v>0.32689864858175982</v>
      </c>
      <c r="H6" s="3">
        <f>D6/SUM(D$4:D$7)</f>
        <v>0.33302913197285955</v>
      </c>
      <c r="I6" s="3">
        <f>E6/SUM(E$4:E$7)</f>
        <v>0.33560674792336781</v>
      </c>
      <c r="M6" t="s">
        <v>9</v>
      </c>
      <c r="N6">
        <v>33</v>
      </c>
      <c r="O6">
        <v>33</v>
      </c>
      <c r="P6">
        <v>34</v>
      </c>
    </row>
    <row r="7" spans="1:16" x14ac:dyDescent="0.3">
      <c r="B7" t="s">
        <v>10</v>
      </c>
      <c r="C7">
        <v>60.152309749967849</v>
      </c>
      <c r="D7">
        <v>68.216222339698064</v>
      </c>
      <c r="E7">
        <v>75.322145832969156</v>
      </c>
      <c r="G7" s="3">
        <f>C7/SUM(C$4:C$7)</f>
        <v>0.35858777493417776</v>
      </c>
      <c r="H7" s="3">
        <f>D7/SUM(D$4:D$7)</f>
        <v>0.36194328837808909</v>
      </c>
      <c r="I7" s="3">
        <f>E7/SUM(E$4:E$7)</f>
        <v>0.35142287152226537</v>
      </c>
      <c r="M7" t="s">
        <v>10</v>
      </c>
      <c r="N7">
        <v>36</v>
      </c>
      <c r="O7">
        <v>36</v>
      </c>
      <c r="P7">
        <v>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"/>
  <sheetViews>
    <sheetView workbookViewId="0">
      <selection activeCell="L16" sqref="L16"/>
    </sheetView>
  </sheetViews>
  <sheetFormatPr defaultRowHeight="14.4" x14ac:dyDescent="0.3"/>
  <sheetData>
    <row r="2" spans="1:15" x14ac:dyDescent="0.3">
      <c r="A2" s="1" t="s">
        <v>45</v>
      </c>
    </row>
    <row r="3" spans="1:15" x14ac:dyDescent="0.3">
      <c r="C3" s="1" t="s">
        <v>46</v>
      </c>
      <c r="D3" s="1" t="s">
        <v>47</v>
      </c>
      <c r="G3" s="1" t="str">
        <f>C3</f>
        <v>Daytime</v>
      </c>
      <c r="H3" s="1" t="str">
        <f>D3</f>
        <v>Twilight</v>
      </c>
      <c r="N3" s="1" t="s">
        <v>45</v>
      </c>
    </row>
    <row r="4" spans="1:15" x14ac:dyDescent="0.3">
      <c r="B4" t="s">
        <v>7</v>
      </c>
      <c r="C4">
        <v>2090.1265888379144</v>
      </c>
      <c r="D4">
        <v>2.5303382723328416</v>
      </c>
      <c r="G4" s="3">
        <f>C4/SUM(C$4:C$7)</f>
        <v>6.6808854288322103E-2</v>
      </c>
      <c r="H4" s="3">
        <f>D4/SUM(D$4:D$7)</f>
        <v>0.10573604880870563</v>
      </c>
    </row>
    <row r="5" spans="1:15" x14ac:dyDescent="0.3">
      <c r="B5" t="s">
        <v>8</v>
      </c>
      <c r="C5">
        <v>9561.7444461494324</v>
      </c>
      <c r="D5">
        <v>7.6799309545059113</v>
      </c>
      <c r="G5" s="3">
        <f>C5/SUM(C$4:C$7)</f>
        <v>0.3056318190756766</v>
      </c>
      <c r="H5" s="3">
        <f>D5/SUM(D$4:D$7)</f>
        <v>0.32092371329642899</v>
      </c>
      <c r="N5" t="s">
        <v>48</v>
      </c>
      <c r="O5" t="s">
        <v>47</v>
      </c>
    </row>
    <row r="6" spans="1:15" x14ac:dyDescent="0.3">
      <c r="B6" t="s">
        <v>9</v>
      </c>
      <c r="C6">
        <v>9786.4792175556213</v>
      </c>
      <c r="D6">
        <v>7.0591868718267836</v>
      </c>
      <c r="G6" s="3">
        <f>C6/SUM(C$4:C$7)</f>
        <v>0.31281524647025521</v>
      </c>
      <c r="H6" s="3">
        <f>D6/SUM(D$4:D$7)</f>
        <v>0.2949844832173758</v>
      </c>
      <c r="M6" t="s">
        <v>7</v>
      </c>
      <c r="N6">
        <v>7</v>
      </c>
      <c r="O6">
        <v>11</v>
      </c>
    </row>
    <row r="7" spans="1:15" x14ac:dyDescent="0.3">
      <c r="B7" t="s">
        <v>10</v>
      </c>
      <c r="C7">
        <v>9846.8231141145043</v>
      </c>
      <c r="D7">
        <v>6.6612496619653596</v>
      </c>
      <c r="G7" s="3">
        <f>C7/SUM(C$4:C$7)</f>
        <v>0.31474408016574612</v>
      </c>
      <c r="H7" s="3">
        <f>D7/SUM(D$4:D$7)</f>
        <v>0.27835575467748952</v>
      </c>
      <c r="M7" t="s">
        <v>8</v>
      </c>
      <c r="N7">
        <v>31</v>
      </c>
      <c r="O7">
        <v>32</v>
      </c>
    </row>
    <row r="8" spans="1:15" x14ac:dyDescent="0.3">
      <c r="M8" t="s">
        <v>9</v>
      </c>
      <c r="N8">
        <v>31</v>
      </c>
      <c r="O8">
        <v>29</v>
      </c>
    </row>
    <row r="9" spans="1:15" x14ac:dyDescent="0.3">
      <c r="B9" t="s">
        <v>49</v>
      </c>
      <c r="C9">
        <v>10260.051480316648</v>
      </c>
      <c r="D9">
        <v>4.5399603204427272</v>
      </c>
      <c r="M9" t="s">
        <v>10</v>
      </c>
      <c r="N9">
        <v>31</v>
      </c>
      <c r="O9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6 A raw data 405nm</vt:lpstr>
      <vt:lpstr>S6 A raw data 470nm</vt:lpstr>
      <vt:lpstr>S6 a raw data 530nm</vt:lpstr>
      <vt:lpstr>S6 A</vt:lpstr>
      <vt:lpstr>S6 B</vt:lpstr>
      <vt:lpstr>S6 C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ta Pilorz</dc:creator>
  <cp:lastModifiedBy>vpilorz</cp:lastModifiedBy>
  <dcterms:created xsi:type="dcterms:W3CDTF">2016-04-26T15:24:14Z</dcterms:created>
  <dcterms:modified xsi:type="dcterms:W3CDTF">2016-05-05T19:54:54Z</dcterms:modified>
</cp:coreProperties>
</file>